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Z:\Shared Folders\Lena_Franziska_Soto\Submissions\Submission Nature Cell Biology\Re-Revision\Final\Last manuscript changes for Rev#2\Submission\2nd round submission\"/>
    </mc:Choice>
  </mc:AlternateContent>
  <bookViews>
    <workbookView xWindow="0" yWindow="0" windowWidth="28800" windowHeight="11910" activeTab="2"/>
  </bookViews>
  <sheets>
    <sheet name="Figure S3a" sheetId="1" r:id="rId1"/>
    <sheet name="Figure S3b" sheetId="3" r:id="rId2"/>
    <sheet name="Figure S3c" sheetId="4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4" i="4" l="1"/>
  <c r="K14" i="4" s="1"/>
  <c r="I14" i="4"/>
  <c r="H14" i="4"/>
  <c r="L14" i="4" s="1"/>
  <c r="M14" i="4" s="1"/>
  <c r="F14" i="4"/>
  <c r="G14" i="4" s="1"/>
  <c r="D14" i="4"/>
  <c r="C14" i="4"/>
  <c r="B14" i="4"/>
  <c r="E14" i="4" s="1"/>
  <c r="J13" i="4"/>
  <c r="K13" i="4" s="1"/>
  <c r="I13" i="4"/>
  <c r="H13" i="4"/>
  <c r="L13" i="4" s="1"/>
  <c r="M13" i="4" s="1"/>
  <c r="D13" i="4"/>
  <c r="C13" i="4"/>
  <c r="B13" i="4"/>
  <c r="E13" i="4" s="1"/>
  <c r="J12" i="4"/>
  <c r="K12" i="4" s="1"/>
  <c r="I12" i="4"/>
  <c r="H12" i="4"/>
  <c r="L12" i="4" s="1"/>
  <c r="M12" i="4" s="1"/>
  <c r="F12" i="4"/>
  <c r="G12" i="4" s="1"/>
  <c r="D12" i="4"/>
  <c r="C12" i="4"/>
  <c r="B12" i="4"/>
  <c r="E12" i="4" s="1"/>
  <c r="L6" i="4"/>
  <c r="M6" i="4" s="1"/>
  <c r="K6" i="4"/>
  <c r="G6" i="4"/>
  <c r="F6" i="4"/>
  <c r="E6" i="4"/>
  <c r="L5" i="4"/>
  <c r="M5" i="4" s="1"/>
  <c r="K5" i="4"/>
  <c r="F5" i="4"/>
  <c r="G5" i="4" s="1"/>
  <c r="E5" i="4"/>
  <c r="L4" i="4"/>
  <c r="M4" i="4" s="1"/>
  <c r="K4" i="4"/>
  <c r="G4" i="4"/>
  <c r="F4" i="4"/>
  <c r="E4" i="4"/>
  <c r="D14" i="3"/>
  <c r="C14" i="3"/>
  <c r="B14" i="3"/>
  <c r="F14" i="3" s="1"/>
  <c r="G14" i="3" s="1"/>
  <c r="D13" i="3"/>
  <c r="C13" i="3"/>
  <c r="B13" i="3"/>
  <c r="E13" i="3" s="1"/>
  <c r="D12" i="3"/>
  <c r="C12" i="3"/>
  <c r="B12" i="3"/>
  <c r="F12" i="3" s="1"/>
  <c r="G12" i="3" s="1"/>
  <c r="F6" i="3"/>
  <c r="G6" i="3" s="1"/>
  <c r="E6" i="3"/>
  <c r="F5" i="3"/>
  <c r="G5" i="3" s="1"/>
  <c r="E5" i="3"/>
  <c r="G4" i="3"/>
  <c r="F4" i="3"/>
  <c r="E4" i="3"/>
  <c r="D15" i="1"/>
  <c r="C15" i="1"/>
  <c r="B15" i="1"/>
  <c r="F15" i="1" s="1"/>
  <c r="G15" i="1" s="1"/>
  <c r="D14" i="1"/>
  <c r="C14" i="1"/>
  <c r="B14" i="1"/>
  <c r="E14" i="1" s="1"/>
  <c r="D13" i="1"/>
  <c r="C13" i="1"/>
  <c r="B13" i="1"/>
  <c r="F13" i="1" s="1"/>
  <c r="G13" i="1" s="1"/>
  <c r="F6" i="1"/>
  <c r="G6" i="1" s="1"/>
  <c r="E6" i="1"/>
  <c r="F5" i="1"/>
  <c r="G5" i="1" s="1"/>
  <c r="E5" i="1"/>
  <c r="F4" i="1"/>
  <c r="G4" i="1" s="1"/>
  <c r="E4" i="1"/>
  <c r="F13" i="4" l="1"/>
  <c r="G13" i="4" s="1"/>
  <c r="E12" i="3"/>
  <c r="E14" i="3"/>
  <c r="F13" i="3"/>
  <c r="G13" i="3" s="1"/>
  <c r="F14" i="1"/>
  <c r="G14" i="1" s="1"/>
  <c r="E13" i="1"/>
  <c r="E15" i="1"/>
</calcChain>
</file>

<file path=xl/sharedStrings.xml><?xml version="1.0" encoding="utf-8"?>
<sst xmlns="http://schemas.openxmlformats.org/spreadsheetml/2006/main" count="83" uniqueCount="22">
  <si>
    <r>
      <t>relativ</t>
    </r>
    <r>
      <rPr>
        <b/>
        <i/>
        <sz val="11"/>
        <color theme="1"/>
        <rFont val="Calibri"/>
        <family val="2"/>
        <scheme val="minor"/>
      </rPr>
      <t>e cpl-1</t>
    </r>
    <r>
      <rPr>
        <b/>
        <sz val="11"/>
        <color theme="1"/>
        <rFont val="Calibri"/>
        <family val="2"/>
        <scheme val="minor"/>
      </rPr>
      <t xml:space="preserve"> mRNA level</t>
    </r>
  </si>
  <si>
    <t>cpl-1*::yfp</t>
  </si>
  <si>
    <t>rep.1</t>
  </si>
  <si>
    <t>rep.2</t>
  </si>
  <si>
    <t>rep.3</t>
  </si>
  <si>
    <t>mean</t>
  </si>
  <si>
    <t>SD</t>
  </si>
  <si>
    <t>SEM</t>
  </si>
  <si>
    <t xml:space="preserve">WT </t>
  </si>
  <si>
    <t>sel-11(hh17)</t>
  </si>
  <si>
    <t>sel-1(e1948)</t>
  </si>
  <si>
    <t>log2 data</t>
  </si>
  <si>
    <r>
      <t>relativ</t>
    </r>
    <r>
      <rPr>
        <b/>
        <i/>
        <sz val="11"/>
        <color theme="1"/>
        <rFont val="Calibri"/>
        <family val="2"/>
        <scheme val="minor"/>
      </rPr>
      <t xml:space="preserve">e </t>
    </r>
    <r>
      <rPr>
        <b/>
        <sz val="11"/>
        <color theme="1"/>
        <rFont val="Calibri"/>
        <family val="2"/>
        <scheme val="minor"/>
      </rPr>
      <t>viral RNA1 mRNA level</t>
    </r>
  </si>
  <si>
    <t>lys-3::gfp</t>
  </si>
  <si>
    <t>rde-1(ne219)</t>
  </si>
  <si>
    <t>rde-1(ne219; Pnhx-2::rde-1</t>
  </si>
  <si>
    <r>
      <t>relativ</t>
    </r>
    <r>
      <rPr>
        <b/>
        <i/>
        <sz val="11"/>
        <color theme="1"/>
        <rFont val="Calibri"/>
        <family val="2"/>
        <scheme val="minor"/>
      </rPr>
      <t>e hsp-4</t>
    </r>
    <r>
      <rPr>
        <b/>
        <sz val="11"/>
        <color theme="1"/>
        <rFont val="Calibri"/>
        <family val="2"/>
        <scheme val="minor"/>
      </rPr>
      <t xml:space="preserve"> mRNA level</t>
    </r>
  </si>
  <si>
    <r>
      <t>relativ</t>
    </r>
    <r>
      <rPr>
        <b/>
        <i/>
        <sz val="11"/>
        <color theme="1"/>
        <rFont val="Calibri"/>
        <family val="2"/>
        <scheme val="minor"/>
      </rPr>
      <t>e xbp-1 spliced</t>
    </r>
    <r>
      <rPr>
        <b/>
        <sz val="11"/>
        <color theme="1"/>
        <rFont val="Calibri"/>
        <family val="2"/>
        <scheme val="minor"/>
      </rPr>
      <t xml:space="preserve"> mRNA level</t>
    </r>
  </si>
  <si>
    <t>DMSO</t>
  </si>
  <si>
    <t>Tunicamycin</t>
  </si>
  <si>
    <t>Orsay virus/DMSO</t>
  </si>
  <si>
    <r>
      <t>relativ</t>
    </r>
    <r>
      <rPr>
        <b/>
        <i/>
        <sz val="11"/>
        <color theme="1"/>
        <rFont val="Calibri"/>
        <family val="2"/>
        <scheme val="minor"/>
      </rPr>
      <t xml:space="preserve">e xbp-1 spliced </t>
    </r>
    <r>
      <rPr>
        <b/>
        <sz val="11"/>
        <color theme="1"/>
        <rFont val="Calibri"/>
        <family val="2"/>
        <scheme val="minor"/>
      </rPr>
      <t>mRNA lev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9"/>
      <name val="Arial"/>
      <family val="2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/>
    <xf numFmtId="0" fontId="2" fillId="2" borderId="1" xfId="0" applyFont="1" applyFill="1" applyBorder="1"/>
    <xf numFmtId="0" fontId="0" fillId="2" borderId="1" xfId="0" applyFill="1" applyBorder="1"/>
    <xf numFmtId="0" fontId="3" fillId="3" borderId="5" xfId="0" applyFont="1" applyFill="1" applyBorder="1" applyAlignment="1">
      <alignment horizontal="center"/>
    </xf>
    <xf numFmtId="0" fontId="4" fillId="3" borderId="1" xfId="0" applyFont="1" applyFill="1" applyBorder="1"/>
    <xf numFmtId="0" fontId="2" fillId="2" borderId="5" xfId="0" applyFont="1" applyFill="1" applyBorder="1"/>
    <xf numFmtId="0" fontId="1" fillId="0" borderId="0" xfId="0" applyFont="1"/>
    <xf numFmtId="0" fontId="4" fillId="0" borderId="0" xfId="0" applyFont="1"/>
    <xf numFmtId="0" fontId="1" fillId="4" borderId="1" xfId="0" applyFont="1" applyFill="1" applyBorder="1"/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0" fillId="4" borderId="1" xfId="0" applyFill="1" applyBorder="1"/>
    <xf numFmtId="0" fontId="3" fillId="4" borderId="5" xfId="0" applyFont="1" applyFill="1" applyBorder="1" applyAlignment="1">
      <alignment horizontal="center"/>
    </xf>
    <xf numFmtId="0" fontId="4" fillId="4" borderId="1" xfId="0" applyFont="1" applyFill="1" applyBorder="1"/>
    <xf numFmtId="0" fontId="1" fillId="2" borderId="5" xfId="0" applyFont="1" applyFill="1" applyBorder="1"/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  <xf numFmtId="0" fontId="3" fillId="3" borderId="4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4" xfId="0" applyFont="1" applyFill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workbookViewId="0">
      <selection sqref="A1:XFD1048576"/>
    </sheetView>
  </sheetViews>
  <sheetFormatPr baseColWidth="10" defaultRowHeight="15.75" x14ac:dyDescent="0.25"/>
  <sheetData>
    <row r="1" spans="1:7" x14ac:dyDescent="0.25">
      <c r="A1" s="1"/>
      <c r="B1" s="20" t="s">
        <v>0</v>
      </c>
      <c r="C1" s="20"/>
      <c r="D1" s="20"/>
      <c r="E1" s="20"/>
      <c r="F1" s="20"/>
      <c r="G1" s="20"/>
    </row>
    <row r="2" spans="1:7" x14ac:dyDescent="0.25">
      <c r="A2" s="2" t="s">
        <v>1</v>
      </c>
      <c r="B2" s="21"/>
      <c r="C2" s="22"/>
      <c r="D2" s="22"/>
      <c r="E2" s="22"/>
      <c r="F2" s="22"/>
      <c r="G2" s="23"/>
    </row>
    <row r="3" spans="1:7" x14ac:dyDescent="0.25">
      <c r="A3" s="3"/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spans="1:7" x14ac:dyDescent="0.25">
      <c r="A4" s="1" t="s">
        <v>8</v>
      </c>
      <c r="B4" s="5">
        <v>1</v>
      </c>
      <c r="C4" s="5">
        <v>1</v>
      </c>
      <c r="D4" s="5">
        <v>1</v>
      </c>
      <c r="E4" s="5">
        <f>AVERAGE(B4:D4)</f>
        <v>1</v>
      </c>
      <c r="F4" s="5">
        <f>STDEV(B4,C4,D4)</f>
        <v>0</v>
      </c>
      <c r="G4" s="5">
        <f>F4/SQRT(3)</f>
        <v>0</v>
      </c>
    </row>
    <row r="5" spans="1:7" x14ac:dyDescent="0.25">
      <c r="A5" s="6" t="s">
        <v>9</v>
      </c>
      <c r="B5" s="5">
        <v>0.31918099999999999</v>
      </c>
      <c r="C5" s="5">
        <v>0.35869699999999999</v>
      </c>
      <c r="D5" s="5">
        <v>0.25690499999999999</v>
      </c>
      <c r="E5" s="5">
        <f t="shared" ref="E5:E6" si="0">AVERAGE(B5:D5)</f>
        <v>0.31159433333333331</v>
      </c>
      <c r="F5" s="5">
        <f t="shared" ref="F5:F6" si="1">STDEV(B5,C5,D5)</f>
        <v>5.131832956491604E-2</v>
      </c>
      <c r="G5" s="5">
        <f t="shared" ref="G5:G6" si="2">F5/SQRT(3)</f>
        <v>2.9628651388666209E-2</v>
      </c>
    </row>
    <row r="6" spans="1:7" x14ac:dyDescent="0.25">
      <c r="A6" s="2" t="s">
        <v>10</v>
      </c>
      <c r="B6" s="5">
        <v>0.43514000000000003</v>
      </c>
      <c r="C6" s="5">
        <v>0.33361200000000002</v>
      </c>
      <c r="D6" s="5">
        <v>0.19691800000000001</v>
      </c>
      <c r="E6" s="5">
        <f t="shared" si="0"/>
        <v>0.32189000000000006</v>
      </c>
      <c r="F6" s="5">
        <f t="shared" si="1"/>
        <v>0.11954281360249119</v>
      </c>
      <c r="G6" s="5">
        <f t="shared" si="2"/>
        <v>6.9018075613083554E-2</v>
      </c>
    </row>
    <row r="7" spans="1:7" x14ac:dyDescent="0.25">
      <c r="A7" s="7"/>
      <c r="B7" s="8"/>
      <c r="C7" s="8"/>
      <c r="D7" s="8"/>
      <c r="E7" s="8"/>
      <c r="F7" s="8"/>
      <c r="G7" s="8"/>
    </row>
    <row r="8" spans="1:7" x14ac:dyDescent="0.25">
      <c r="A8" s="7"/>
      <c r="B8" s="8"/>
      <c r="C8" s="8"/>
      <c r="D8" s="8"/>
      <c r="E8" s="8"/>
      <c r="F8" s="8"/>
      <c r="G8" s="8"/>
    </row>
    <row r="9" spans="1:7" x14ac:dyDescent="0.25">
      <c r="A9" s="7" t="s">
        <v>11</v>
      </c>
      <c r="B9" s="8"/>
      <c r="C9" s="8"/>
      <c r="D9" s="8"/>
      <c r="E9" s="8"/>
      <c r="F9" s="8"/>
      <c r="G9" s="8"/>
    </row>
    <row r="10" spans="1:7" x14ac:dyDescent="0.25">
      <c r="A10" s="9"/>
      <c r="B10" s="20" t="s">
        <v>0</v>
      </c>
      <c r="C10" s="20"/>
      <c r="D10" s="20"/>
      <c r="E10" s="20"/>
      <c r="F10" s="20"/>
      <c r="G10" s="20"/>
    </row>
    <row r="11" spans="1:7" x14ac:dyDescent="0.25">
      <c r="A11" s="2" t="s">
        <v>1</v>
      </c>
      <c r="B11" s="10"/>
      <c r="C11" s="11"/>
      <c r="D11" s="11"/>
      <c r="E11" s="11"/>
      <c r="F11" s="11"/>
      <c r="G11" s="12"/>
    </row>
    <row r="12" spans="1:7" x14ac:dyDescent="0.25">
      <c r="A12" s="13"/>
      <c r="B12" s="4" t="s">
        <v>2</v>
      </c>
      <c r="C12" s="4" t="s">
        <v>3</v>
      </c>
      <c r="D12" s="4" t="s">
        <v>4</v>
      </c>
      <c r="E12" s="4" t="s">
        <v>5</v>
      </c>
      <c r="F12" s="4" t="s">
        <v>6</v>
      </c>
      <c r="G12" s="4" t="s">
        <v>7</v>
      </c>
    </row>
    <row r="13" spans="1:7" x14ac:dyDescent="0.25">
      <c r="A13" s="9" t="s">
        <v>8</v>
      </c>
      <c r="B13" s="5">
        <f t="shared" ref="B13:D15" si="3">LOG(B4,2)</f>
        <v>0</v>
      </c>
      <c r="C13" s="5">
        <f t="shared" si="3"/>
        <v>0</v>
      </c>
      <c r="D13" s="5">
        <f t="shared" si="3"/>
        <v>0</v>
      </c>
      <c r="E13" s="5">
        <f>AVERAGE(B13:D13)</f>
        <v>0</v>
      </c>
      <c r="F13" s="5">
        <f>STDEV(B13,C13,D13)</f>
        <v>0</v>
      </c>
      <c r="G13" s="5">
        <f>F13/SQRT(3)</f>
        <v>0</v>
      </c>
    </row>
    <row r="14" spans="1:7" x14ac:dyDescent="0.25">
      <c r="A14" s="6" t="s">
        <v>9</v>
      </c>
      <c r="B14" s="5">
        <f t="shared" si="3"/>
        <v>-1.6475533205878148</v>
      </c>
      <c r="C14" s="5">
        <f t="shared" si="3"/>
        <v>-1.4791624156728334</v>
      </c>
      <c r="D14" s="5">
        <f t="shared" si="3"/>
        <v>-1.9606931259993214</v>
      </c>
      <c r="E14" s="5">
        <f>AVERAGE(B14:D14)</f>
        <v>-1.6958029540866564</v>
      </c>
      <c r="F14" s="5">
        <f t="shared" ref="F14:F15" si="4">STDEV(B14,C14,D14)</f>
        <v>0.24436443398429242</v>
      </c>
      <c r="G14" s="5">
        <f t="shared" ref="G14:G15" si="5">F14/SQRT(3)</f>
        <v>0.14108387174120177</v>
      </c>
    </row>
    <row r="15" spans="1:7" x14ac:dyDescent="0.25">
      <c r="A15" s="2" t="s">
        <v>10</v>
      </c>
      <c r="B15" s="5">
        <f t="shared" si="3"/>
        <v>-1.2004484529820856</v>
      </c>
      <c r="C15" s="5">
        <f t="shared" si="3"/>
        <v>-1.5837569115330679</v>
      </c>
      <c r="D15" s="5">
        <f t="shared" si="3"/>
        <v>-2.3443331028768082</v>
      </c>
      <c r="E15" s="5">
        <f t="shared" ref="E15" si="6">AVERAGE(B15:D15)</f>
        <v>-1.7095128224639871</v>
      </c>
      <c r="F15" s="5">
        <f t="shared" si="4"/>
        <v>0.58221897505727371</v>
      </c>
      <c r="G15" s="5">
        <f t="shared" si="5"/>
        <v>0.33614428197662499</v>
      </c>
    </row>
  </sheetData>
  <mergeCells count="3">
    <mergeCell ref="B1:G1"/>
    <mergeCell ref="B2:G2"/>
    <mergeCell ref="B10:G10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2"/>
  <sheetViews>
    <sheetView workbookViewId="0">
      <selection activeCell="D33" sqref="D33"/>
    </sheetView>
  </sheetViews>
  <sheetFormatPr baseColWidth="10" defaultRowHeight="15.75" x14ac:dyDescent="0.25"/>
  <cols>
    <col min="1" max="1" width="25.375" customWidth="1"/>
  </cols>
  <sheetData>
    <row r="1" spans="1:7" x14ac:dyDescent="0.25">
      <c r="A1" s="1"/>
      <c r="B1" s="20" t="s">
        <v>12</v>
      </c>
      <c r="C1" s="20"/>
      <c r="D1" s="20"/>
      <c r="E1" s="20"/>
      <c r="F1" s="20"/>
      <c r="G1" s="20"/>
    </row>
    <row r="2" spans="1:7" x14ac:dyDescent="0.25">
      <c r="A2" s="2" t="s">
        <v>13</v>
      </c>
      <c r="B2" s="21"/>
      <c r="C2" s="22"/>
      <c r="D2" s="22"/>
      <c r="E2" s="22"/>
      <c r="F2" s="22"/>
      <c r="G2" s="23"/>
    </row>
    <row r="3" spans="1:7" x14ac:dyDescent="0.25">
      <c r="A3" s="3"/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</row>
    <row r="4" spans="1:7" x14ac:dyDescent="0.25">
      <c r="A4" s="1" t="s">
        <v>8</v>
      </c>
      <c r="B4" s="5">
        <v>1</v>
      </c>
      <c r="C4" s="5">
        <v>1</v>
      </c>
      <c r="D4" s="5">
        <v>1</v>
      </c>
      <c r="E4" s="5">
        <f>AVERAGE(B4:D4)</f>
        <v>1</v>
      </c>
      <c r="F4" s="5">
        <f>STDEV(B4,C4,D4)</f>
        <v>0</v>
      </c>
      <c r="G4" s="5">
        <f>F4/SQRT(3)</f>
        <v>0</v>
      </c>
    </row>
    <row r="5" spans="1:7" x14ac:dyDescent="0.25">
      <c r="A5" s="6" t="s">
        <v>14</v>
      </c>
      <c r="B5" s="5">
        <v>9.1111730000000009</v>
      </c>
      <c r="C5" s="5">
        <v>3.5801249999999998</v>
      </c>
      <c r="D5" s="5">
        <v>6.3442090000000002</v>
      </c>
      <c r="E5" s="5">
        <f t="shared" ref="E5:E6" si="0">AVERAGE(B5:D5)</f>
        <v>6.3451689999999994</v>
      </c>
      <c r="F5" s="5">
        <f t="shared" ref="F5:F6" si="1">STDEV(B5,C5,D5)</f>
        <v>2.765524124967274</v>
      </c>
      <c r="G5" s="5">
        <f t="shared" ref="G5:G6" si="2">F5/SQRT(3)</f>
        <v>1.5966760980002599</v>
      </c>
    </row>
    <row r="6" spans="1:7" x14ac:dyDescent="0.25">
      <c r="A6" s="2" t="s">
        <v>15</v>
      </c>
      <c r="B6" s="5">
        <v>3.6705709999999998</v>
      </c>
      <c r="C6" s="5">
        <v>0.45459699999999997</v>
      </c>
      <c r="D6" s="5">
        <v>2.723986</v>
      </c>
      <c r="E6" s="5">
        <f t="shared" si="0"/>
        <v>2.2830513333333333</v>
      </c>
      <c r="F6" s="5">
        <f t="shared" si="1"/>
        <v>1.6527067880813988</v>
      </c>
      <c r="G6" s="5">
        <f t="shared" si="2"/>
        <v>0.95419070899031744</v>
      </c>
    </row>
    <row r="7" spans="1:7" x14ac:dyDescent="0.25">
      <c r="A7" s="7"/>
      <c r="B7" s="8"/>
      <c r="C7" s="8"/>
      <c r="D7" s="8"/>
      <c r="E7" s="8"/>
      <c r="F7" s="8"/>
      <c r="G7" s="8"/>
    </row>
    <row r="8" spans="1:7" x14ac:dyDescent="0.25">
      <c r="A8" s="7" t="s">
        <v>11</v>
      </c>
      <c r="B8" s="8"/>
      <c r="C8" s="8"/>
      <c r="D8" s="8"/>
      <c r="E8" s="8"/>
      <c r="F8" s="8"/>
      <c r="G8" s="8"/>
    </row>
    <row r="9" spans="1:7" x14ac:dyDescent="0.25">
      <c r="A9" s="9"/>
      <c r="B9" s="20" t="s">
        <v>12</v>
      </c>
      <c r="C9" s="20"/>
      <c r="D9" s="20"/>
      <c r="E9" s="20"/>
      <c r="F9" s="20"/>
      <c r="G9" s="20"/>
    </row>
    <row r="10" spans="1:7" x14ac:dyDescent="0.25">
      <c r="A10" s="2" t="s">
        <v>13</v>
      </c>
      <c r="B10" s="10"/>
      <c r="C10" s="11"/>
      <c r="D10" s="11"/>
      <c r="E10" s="11"/>
      <c r="F10" s="11"/>
      <c r="G10" s="12"/>
    </row>
    <row r="11" spans="1:7" x14ac:dyDescent="0.25">
      <c r="A11" s="13"/>
      <c r="B11" s="4" t="s">
        <v>2</v>
      </c>
      <c r="C11" s="4" t="s">
        <v>3</v>
      </c>
      <c r="D11" s="4" t="s">
        <v>4</v>
      </c>
      <c r="E11" s="4" t="s">
        <v>5</v>
      </c>
      <c r="F11" s="4" t="s">
        <v>6</v>
      </c>
      <c r="G11" s="4" t="s">
        <v>7</v>
      </c>
    </row>
    <row r="12" spans="1:7" x14ac:dyDescent="0.25">
      <c r="A12" s="1" t="s">
        <v>8</v>
      </c>
      <c r="B12" s="5">
        <f t="shared" ref="B12:D14" si="3">LOG(B4,2)</f>
        <v>0</v>
      </c>
      <c r="C12" s="5">
        <f t="shared" si="3"/>
        <v>0</v>
      </c>
      <c r="D12" s="5">
        <f t="shared" si="3"/>
        <v>0</v>
      </c>
      <c r="E12" s="5">
        <f>AVERAGE(B12:D12)</f>
        <v>0</v>
      </c>
      <c r="F12" s="5">
        <f>STDEV(B12,C12,D12)</f>
        <v>0</v>
      </c>
      <c r="G12" s="5">
        <f>F12/SQRT(3)</f>
        <v>0</v>
      </c>
    </row>
    <row r="13" spans="1:7" x14ac:dyDescent="0.25">
      <c r="A13" s="6" t="s">
        <v>14</v>
      </c>
      <c r="B13" s="5">
        <f t="shared" si="3"/>
        <v>3.1876368029124613</v>
      </c>
      <c r="C13" s="5">
        <f t="shared" si="3"/>
        <v>1.8400099600403264</v>
      </c>
      <c r="D13" s="5">
        <f t="shared" si="3"/>
        <v>2.665440299146697</v>
      </c>
      <c r="E13" s="5">
        <f>AVERAGE(B13:D13)</f>
        <v>2.5643623540331615</v>
      </c>
      <c r="F13" s="5">
        <f t="shared" ref="F13:F14" si="4">STDEV(B13,C13,D13)</f>
        <v>0.67947559937694568</v>
      </c>
      <c r="G13" s="5">
        <f t="shared" ref="G13:G14" si="5">F13/SQRT(3)</f>
        <v>0.39229542020806191</v>
      </c>
    </row>
    <row r="14" spans="1:7" x14ac:dyDescent="0.25">
      <c r="A14" s="2" t="s">
        <v>15</v>
      </c>
      <c r="B14" s="5">
        <f t="shared" si="3"/>
        <v>1.8760045085155819</v>
      </c>
      <c r="C14" s="5">
        <f t="shared" si="3"/>
        <v>-1.1373399314078088</v>
      </c>
      <c r="D14" s="5">
        <f t="shared" si="3"/>
        <v>1.4457192885987082</v>
      </c>
      <c r="E14" s="5">
        <f t="shared" ref="E14" si="6">AVERAGE(B14:D14)</f>
        <v>0.72812795523549367</v>
      </c>
      <c r="F14" s="5">
        <f t="shared" si="4"/>
        <v>1.6298049483581769</v>
      </c>
      <c r="G14" s="5">
        <f t="shared" si="5"/>
        <v>0.94096832566117761</v>
      </c>
    </row>
    <row r="20" spans="1:14" x14ac:dyDescent="0.25">
      <c r="A20" s="8"/>
      <c r="B20" s="8"/>
      <c r="C20" s="8"/>
      <c r="D20" s="8"/>
      <c r="E20" s="8"/>
      <c r="F20" s="8"/>
    </row>
    <row r="22" spans="1:14" x14ac:dyDescent="0.25">
      <c r="C22" s="8"/>
      <c r="D22" s="8"/>
      <c r="E22" s="8"/>
      <c r="F22" s="8"/>
      <c r="G22" s="8"/>
      <c r="H22" s="8"/>
      <c r="I22" s="8"/>
      <c r="J22" s="8"/>
      <c r="K22" s="8"/>
      <c r="L22" s="8"/>
      <c r="M22" s="8"/>
      <c r="N22" s="8"/>
    </row>
  </sheetData>
  <mergeCells count="3">
    <mergeCell ref="B1:G1"/>
    <mergeCell ref="B2:G2"/>
    <mergeCell ref="B9:G9"/>
  </mergeCells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tabSelected="1" workbookViewId="0">
      <selection activeCell="E29" sqref="E29"/>
    </sheetView>
  </sheetViews>
  <sheetFormatPr baseColWidth="10" defaultRowHeight="15.75" x14ac:dyDescent="0.25"/>
  <cols>
    <col min="1" max="1" width="18.5" customWidth="1"/>
  </cols>
  <sheetData>
    <row r="1" spans="1:13" x14ac:dyDescent="0.25">
      <c r="A1" s="1"/>
      <c r="B1" s="20" t="s">
        <v>16</v>
      </c>
      <c r="C1" s="20"/>
      <c r="D1" s="20"/>
      <c r="E1" s="20"/>
      <c r="F1" s="20"/>
      <c r="G1" s="20"/>
      <c r="H1" s="24" t="s">
        <v>17</v>
      </c>
      <c r="I1" s="24"/>
      <c r="J1" s="24"/>
      <c r="K1" s="24"/>
      <c r="L1" s="24"/>
      <c r="M1" s="24"/>
    </row>
    <row r="2" spans="1:13" x14ac:dyDescent="0.25">
      <c r="A2" s="2" t="s">
        <v>13</v>
      </c>
      <c r="B2" s="21"/>
      <c r="C2" s="22"/>
      <c r="D2" s="22"/>
      <c r="E2" s="22"/>
      <c r="F2" s="22"/>
      <c r="G2" s="23"/>
      <c r="H2" s="25"/>
      <c r="I2" s="26"/>
      <c r="J2" s="26"/>
      <c r="K2" s="26"/>
      <c r="L2" s="26"/>
      <c r="M2" s="27"/>
    </row>
    <row r="3" spans="1:13" x14ac:dyDescent="0.25">
      <c r="A3" s="3"/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4" t="s">
        <v>7</v>
      </c>
      <c r="H3" s="14" t="s">
        <v>2</v>
      </c>
      <c r="I3" s="14" t="s">
        <v>3</v>
      </c>
      <c r="J3" s="14" t="s">
        <v>4</v>
      </c>
      <c r="K3" s="14" t="s">
        <v>5</v>
      </c>
      <c r="L3" s="14" t="s">
        <v>6</v>
      </c>
      <c r="M3" s="14" t="s">
        <v>7</v>
      </c>
    </row>
    <row r="4" spans="1:13" x14ac:dyDescent="0.25">
      <c r="A4" s="1" t="s">
        <v>18</v>
      </c>
      <c r="B4" s="5">
        <v>1</v>
      </c>
      <c r="C4" s="5">
        <v>1</v>
      </c>
      <c r="D4" s="5">
        <v>1</v>
      </c>
      <c r="E4" s="5">
        <f>AVERAGE(B4:D4)</f>
        <v>1</v>
      </c>
      <c r="F4" s="5">
        <f>STDEV(B4,C4,D4)</f>
        <v>0</v>
      </c>
      <c r="G4" s="5">
        <f>F4/SQRT(3)</f>
        <v>0</v>
      </c>
      <c r="H4" s="15">
        <v>1</v>
      </c>
      <c r="I4" s="15">
        <v>1</v>
      </c>
      <c r="J4" s="15">
        <v>1</v>
      </c>
      <c r="K4" s="15">
        <f>AVERAGE(H4:J4)</f>
        <v>1</v>
      </c>
      <c r="L4" s="15">
        <f>STDEV(H4,I4,J4)</f>
        <v>0</v>
      </c>
      <c r="M4" s="15">
        <f>L4/SQRT(3)</f>
        <v>0</v>
      </c>
    </row>
    <row r="5" spans="1:13" x14ac:dyDescent="0.25">
      <c r="A5" s="16" t="s">
        <v>19</v>
      </c>
      <c r="B5" s="5">
        <v>2.5836990000000002</v>
      </c>
      <c r="C5" s="5">
        <v>2.5863320000000001</v>
      </c>
      <c r="D5" s="5">
        <v>2.658598</v>
      </c>
      <c r="E5" s="5">
        <f t="shared" ref="E5:E6" si="0">AVERAGE(B5:D5)</f>
        <v>2.6095429999999999</v>
      </c>
      <c r="F5" s="5">
        <f t="shared" ref="F5:F6" si="1">STDEV(B5,C5,D5)</f>
        <v>4.2503269768336578E-2</v>
      </c>
      <c r="G5" s="5">
        <f t="shared" ref="G5:G6" si="2">F5/SQRT(3)</f>
        <v>2.4539274242188408E-2</v>
      </c>
      <c r="H5" s="15">
        <v>2.185073</v>
      </c>
      <c r="I5" s="15">
        <v>3.3530440000000001</v>
      </c>
      <c r="J5" s="15">
        <v>3.0488240000000002</v>
      </c>
      <c r="K5" s="15">
        <f t="shared" ref="K5:K6" si="3">AVERAGE(H5:J5)</f>
        <v>2.8623136666666666</v>
      </c>
      <c r="L5" s="15">
        <f t="shared" ref="L5:L6" si="4">STDEV(H5,I5,J5)</f>
        <v>0.6059114147631951</v>
      </c>
      <c r="M5" s="15">
        <f t="shared" ref="M5:M6" si="5">L5/SQRT(3)</f>
        <v>0.3498231184185977</v>
      </c>
    </row>
    <row r="6" spans="1:13" x14ac:dyDescent="0.25">
      <c r="A6" s="1" t="s">
        <v>20</v>
      </c>
      <c r="B6" s="5">
        <v>1.9356869999999999</v>
      </c>
      <c r="C6" s="5">
        <v>1.183646</v>
      </c>
      <c r="D6" s="5">
        <v>1.485568</v>
      </c>
      <c r="E6" s="5">
        <f t="shared" si="0"/>
        <v>1.534967</v>
      </c>
      <c r="F6" s="5">
        <f t="shared" si="1"/>
        <v>0.37844631365756515</v>
      </c>
      <c r="G6" s="5">
        <f t="shared" si="2"/>
        <v>0.2184960810640168</v>
      </c>
      <c r="H6" s="15">
        <v>2.0110229999999998</v>
      </c>
      <c r="I6" s="15">
        <v>1.931603</v>
      </c>
      <c r="J6" s="15">
        <v>2.0317569999999998</v>
      </c>
      <c r="K6" s="15">
        <f t="shared" si="3"/>
        <v>1.9914609999999999</v>
      </c>
      <c r="L6" s="15">
        <f t="shared" si="4"/>
        <v>5.286501500992874E-2</v>
      </c>
      <c r="M6" s="15">
        <f t="shared" si="5"/>
        <v>3.0521630646695965E-2</v>
      </c>
    </row>
    <row r="7" spans="1:13" x14ac:dyDescent="0.25">
      <c r="A7" s="7"/>
      <c r="B7" s="8"/>
      <c r="C7" s="8"/>
      <c r="D7" s="8"/>
      <c r="E7" s="8"/>
      <c r="F7" s="8"/>
      <c r="G7" s="8"/>
      <c r="H7" s="8"/>
      <c r="I7" s="8"/>
      <c r="J7" s="8"/>
      <c r="K7" s="8"/>
      <c r="L7" s="8"/>
      <c r="M7" s="8"/>
    </row>
    <row r="8" spans="1:13" x14ac:dyDescent="0.25">
      <c r="A8" s="7" t="s">
        <v>11</v>
      </c>
      <c r="B8" s="8"/>
      <c r="C8" s="8"/>
      <c r="D8" s="8"/>
      <c r="E8" s="8"/>
      <c r="F8" s="8"/>
      <c r="G8" s="8"/>
      <c r="H8" s="8"/>
      <c r="I8" s="8"/>
      <c r="J8" s="8"/>
      <c r="K8" s="8"/>
      <c r="L8" s="8"/>
      <c r="M8" s="8"/>
    </row>
    <row r="9" spans="1:13" x14ac:dyDescent="0.25">
      <c r="A9" s="9"/>
      <c r="B9" s="20" t="s">
        <v>16</v>
      </c>
      <c r="C9" s="20"/>
      <c r="D9" s="20"/>
      <c r="E9" s="20"/>
      <c r="F9" s="20"/>
      <c r="G9" s="20"/>
      <c r="H9" s="24" t="s">
        <v>21</v>
      </c>
      <c r="I9" s="24"/>
      <c r="J9" s="24"/>
      <c r="K9" s="24"/>
      <c r="L9" s="24"/>
      <c r="M9" s="24"/>
    </row>
    <row r="10" spans="1:13" x14ac:dyDescent="0.25">
      <c r="A10" s="2" t="s">
        <v>13</v>
      </c>
      <c r="B10" s="10"/>
      <c r="C10" s="11"/>
      <c r="D10" s="11"/>
      <c r="E10" s="11"/>
      <c r="F10" s="11"/>
      <c r="G10" s="12"/>
      <c r="H10" s="17"/>
      <c r="I10" s="18"/>
      <c r="J10" s="18"/>
      <c r="K10" s="18"/>
      <c r="L10" s="18"/>
      <c r="M10" s="19"/>
    </row>
    <row r="11" spans="1:13" x14ac:dyDescent="0.25">
      <c r="A11" s="13"/>
      <c r="B11" s="4" t="s">
        <v>2</v>
      </c>
      <c r="C11" s="4" t="s">
        <v>3</v>
      </c>
      <c r="D11" s="4" t="s">
        <v>4</v>
      </c>
      <c r="E11" s="4" t="s">
        <v>5</v>
      </c>
      <c r="F11" s="4" t="s">
        <v>6</v>
      </c>
      <c r="G11" s="4" t="s">
        <v>7</v>
      </c>
      <c r="H11" s="14" t="s">
        <v>2</v>
      </c>
      <c r="I11" s="14" t="s">
        <v>3</v>
      </c>
      <c r="J11" s="14" t="s">
        <v>4</v>
      </c>
      <c r="K11" s="14" t="s">
        <v>5</v>
      </c>
      <c r="L11" s="14" t="s">
        <v>6</v>
      </c>
      <c r="M11" s="14" t="s">
        <v>7</v>
      </c>
    </row>
    <row r="12" spans="1:13" x14ac:dyDescent="0.25">
      <c r="A12" s="1" t="s">
        <v>18</v>
      </c>
      <c r="B12" s="5">
        <f t="shared" ref="B12:D14" si="6">LOG(B4,2)</f>
        <v>0</v>
      </c>
      <c r="C12" s="5">
        <f t="shared" si="6"/>
        <v>0</v>
      </c>
      <c r="D12" s="5">
        <f t="shared" si="6"/>
        <v>0</v>
      </c>
      <c r="E12" s="5">
        <f>AVERAGE(B12:D12)</f>
        <v>0</v>
      </c>
      <c r="F12" s="5">
        <f>STDEV(B12,C12,D12)</f>
        <v>0</v>
      </c>
      <c r="G12" s="5">
        <f>F12/SQRT(3)</f>
        <v>0</v>
      </c>
      <c r="H12" s="15">
        <f t="shared" ref="H12:J14" si="7">LOG(H4,2)</f>
        <v>0</v>
      </c>
      <c r="I12" s="15">
        <f t="shared" si="7"/>
        <v>0</v>
      </c>
      <c r="J12" s="15">
        <f t="shared" si="7"/>
        <v>0</v>
      </c>
      <c r="K12" s="15">
        <f>AVERAGE(H12:J12)</f>
        <v>0</v>
      </c>
      <c r="L12" s="15">
        <f>STDEV(H12,I12,J12)</f>
        <v>0</v>
      </c>
      <c r="M12" s="15">
        <f>L12/SQRT(3)</f>
        <v>0</v>
      </c>
    </row>
    <row r="13" spans="1:13" x14ac:dyDescent="0.25">
      <c r="A13" s="16" t="s">
        <v>19</v>
      </c>
      <c r="B13" s="5">
        <f t="shared" si="6"/>
        <v>1.3694380063703133</v>
      </c>
      <c r="C13" s="5">
        <f t="shared" si="6"/>
        <v>1.3709074816485363</v>
      </c>
      <c r="D13" s="5">
        <f t="shared" si="6"/>
        <v>1.4106656473529178</v>
      </c>
      <c r="E13" s="5">
        <f>AVERAGE(B13:D13)</f>
        <v>1.3836703784572559</v>
      </c>
      <c r="F13" s="5">
        <f t="shared" ref="F13:F14" si="8">STDEV(B13,C13,D13)</f>
        <v>2.339013139039943E-2</v>
      </c>
      <c r="G13" s="5">
        <f t="shared" ref="G13:G14" si="9">F13/SQRT(3)</f>
        <v>1.3504298654627827E-2</v>
      </c>
      <c r="H13" s="15">
        <f t="shared" si="7"/>
        <v>1.1276814788008065</v>
      </c>
      <c r="I13" s="15">
        <f t="shared" si="7"/>
        <v>1.7454714148839494</v>
      </c>
      <c r="J13" s="15">
        <f t="shared" si="7"/>
        <v>1.6082528700406971</v>
      </c>
      <c r="K13" s="15">
        <f>AVERAGE(H13:J13)</f>
        <v>1.4938019212418177</v>
      </c>
      <c r="L13" s="15">
        <f t="shared" ref="L13:L14" si="10">STDEV(H13,I13,J13)</f>
        <v>0.32440771575615418</v>
      </c>
      <c r="M13" s="15">
        <f t="shared" ref="M13:M14" si="11">L13/SQRT(3)</f>
        <v>0.18729688201900724</v>
      </c>
    </row>
    <row r="14" spans="1:13" x14ac:dyDescent="0.25">
      <c r="A14" s="1" t="s">
        <v>20</v>
      </c>
      <c r="B14" s="5">
        <f t="shared" si="6"/>
        <v>0.95284568812145631</v>
      </c>
      <c r="C14" s="5">
        <f t="shared" si="6"/>
        <v>0.24323767014929931</v>
      </c>
      <c r="D14" s="5">
        <f t="shared" si="6"/>
        <v>0.57101464422918047</v>
      </c>
      <c r="E14" s="5">
        <f t="shared" ref="E14" si="12">AVERAGE(B14:D14)</f>
        <v>0.58903266749997873</v>
      </c>
      <c r="F14" s="5">
        <f t="shared" si="8"/>
        <v>0.35514697192082817</v>
      </c>
      <c r="G14" s="5">
        <f t="shared" si="9"/>
        <v>0.20504419984037062</v>
      </c>
      <c r="H14" s="15">
        <f t="shared" si="7"/>
        <v>1.0079295817905491</v>
      </c>
      <c r="I14" s="15">
        <f t="shared" si="7"/>
        <v>0.94979860929506454</v>
      </c>
      <c r="J14" s="15">
        <f t="shared" si="7"/>
        <v>1.0227278647780711</v>
      </c>
      <c r="K14" s="15">
        <f t="shared" ref="K14" si="13">AVERAGE(H14:J14)</f>
        <v>0.99348535195456156</v>
      </c>
      <c r="L14" s="15">
        <f t="shared" si="10"/>
        <v>3.8550563004871079E-2</v>
      </c>
      <c r="M14" s="15">
        <f t="shared" si="11"/>
        <v>2.2257177928273947E-2</v>
      </c>
    </row>
    <row r="23" spans="4:12" x14ac:dyDescent="0.25">
      <c r="D23" s="8"/>
      <c r="E23" s="8"/>
      <c r="F23" s="8"/>
      <c r="G23" s="8"/>
      <c r="H23" s="8"/>
      <c r="I23" s="8"/>
      <c r="J23" s="8"/>
      <c r="K23" s="8"/>
      <c r="L23" s="8"/>
    </row>
  </sheetData>
  <mergeCells count="6">
    <mergeCell ref="B1:G1"/>
    <mergeCell ref="H1:M1"/>
    <mergeCell ref="B2:G2"/>
    <mergeCell ref="H2:M2"/>
    <mergeCell ref="B9:G9"/>
    <mergeCell ref="H9:M9"/>
  </mergeCells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ure S3a</vt:lpstr>
      <vt:lpstr>Figure S3b</vt:lpstr>
      <vt:lpstr>Figure S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tirios Efstathiou</dc:creator>
  <cp:lastModifiedBy>Franziska Ottens</cp:lastModifiedBy>
  <dcterms:created xsi:type="dcterms:W3CDTF">2022-09-26T14:45:05Z</dcterms:created>
  <dcterms:modified xsi:type="dcterms:W3CDTF">2022-10-12T13:05:39Z</dcterms:modified>
</cp:coreProperties>
</file>